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7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56">
  <si>
    <t xml:space="preserve">lDDT_max</t>
  </si>
  <si>
    <t xml:space="preserve">lDDT_Emin</t>
  </si>
  <si>
    <t xml:space="preserve">lDDT_avg</t>
  </si>
  <si>
    <t xml:space="preserve">Targets</t>
  </si>
  <si>
    <t xml:space="preserve">Native</t>
  </si>
  <si>
    <t xml:space="preserve">new</t>
  </si>
  <si>
    <t xml:space="preserve">old</t>
  </si>
  <si>
    <t xml:space="preserve">diff</t>
  </si>
  <si>
    <t xml:space="preserve">    T0517    </t>
  </si>
  <si>
    <t xml:space="preserve">    T0523    </t>
  </si>
  <si>
    <t xml:space="preserve">    T0527    </t>
  </si>
  <si>
    <t xml:space="preserve">    T0536    </t>
  </si>
  <si>
    <t xml:space="preserve">    T0538    </t>
  </si>
  <si>
    <t xml:space="preserve">    T0539    </t>
  </si>
  <si>
    <t xml:space="preserve">    T0545    </t>
  </si>
  <si>
    <t xml:space="preserve">    T0552    </t>
  </si>
  <si>
    <t xml:space="preserve">    T0557    </t>
  </si>
  <si>
    <t xml:space="preserve">    T0559    </t>
  </si>
  <si>
    <t xml:space="preserve">    T0560    </t>
  </si>
  <si>
    <t xml:space="preserve">    T0566    </t>
  </si>
  <si>
    <t xml:space="preserve">    T0567    </t>
  </si>
  <si>
    <t xml:space="preserve">    T0580    </t>
  </si>
  <si>
    <t xml:space="preserve">    T0586    </t>
  </si>
  <si>
    <t xml:space="preserve">    T0590    </t>
  </si>
  <si>
    <t xml:space="preserve">    T0594    </t>
  </si>
  <si>
    <t xml:space="preserve">    T0598    </t>
  </si>
  <si>
    <t xml:space="preserve">    T0602    </t>
  </si>
  <si>
    <t xml:space="preserve">    T0610    </t>
  </si>
  <si>
    <t xml:space="preserve">    T0615    </t>
  </si>
  <si>
    <t xml:space="preserve">    T0622    </t>
  </si>
  <si>
    <t xml:space="preserve">    T0653    </t>
  </si>
  <si>
    <t xml:space="preserve">    T0659    </t>
  </si>
  <si>
    <t xml:space="preserve">    T0661    </t>
  </si>
  <si>
    <t xml:space="preserve">    T0665    </t>
  </si>
  <si>
    <t xml:space="preserve">    T0667    </t>
  </si>
  <si>
    <t xml:space="preserve">    T0669    </t>
  </si>
  <si>
    <t xml:space="preserve">    T0678    </t>
  </si>
  <si>
    <t xml:space="preserve">    T0681    </t>
  </si>
  <si>
    <t xml:space="preserve">    T0683    </t>
  </si>
  <si>
    <t xml:space="preserve">    T0689    </t>
  </si>
  <si>
    <t xml:space="preserve">    T0698    </t>
  </si>
  <si>
    <t xml:space="preserve">    T0700    </t>
  </si>
  <si>
    <t xml:space="preserve">    T0702    </t>
  </si>
  <si>
    <t xml:space="preserve">    T0704    </t>
  </si>
  <si>
    <t xml:space="preserve">    T0712    </t>
  </si>
  <si>
    <t xml:space="preserve">    T0723    </t>
  </si>
  <si>
    <t xml:space="preserve">    T0727    </t>
  </si>
  <si>
    <t xml:space="preserve">    T0731    </t>
  </si>
  <si>
    <t xml:space="preserve">    T0737    </t>
  </si>
  <si>
    <t xml:space="preserve">    T0746    </t>
  </si>
  <si>
    <t xml:space="preserve">    T0749    </t>
  </si>
  <si>
    <t xml:space="preserve">    T0752    </t>
  </si>
  <si>
    <t xml:space="preserve">    T0753    </t>
  </si>
  <si>
    <t xml:space="preserve">    T0754    </t>
  </si>
  <si>
    <t xml:space="preserve">    T0757    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2"/>
  <sheetViews>
    <sheetView showFormulas="false" showGridLines="true" showRowColHeaders="true" showZeros="true" rightToLeft="false" tabSelected="true" showOutlineSymbols="true" defaultGridColor="true" view="normal" topLeftCell="A38" colorId="64" zoomScale="100" zoomScaleNormal="100" zoomScalePageLayoutView="100" workbookViewId="0">
      <selection pane="topLeft" activeCell="I53" activeCellId="0" sqref="I53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9.66"/>
    <col collapsed="false" customWidth="true" hidden="false" outlineLevel="0" max="4" min="2" style="1" width="7.32"/>
    <col collapsed="false" customWidth="true" hidden="false" outlineLevel="0" max="5" min="5" style="1" width="6.99"/>
    <col collapsed="false" customWidth="true" hidden="false" outlineLevel="0" max="8" min="6" style="1" width="7.32"/>
    <col collapsed="false" customWidth="true" hidden="false" outlineLevel="0" max="9" min="9" style="1" width="7.99"/>
    <col collapsed="false" customWidth="true" hidden="false" outlineLevel="0" max="13" min="10" style="1" width="7.32"/>
    <col collapsed="false" customWidth="false" hidden="false" outlineLevel="0" max="257" min="14" style="1" width="11.5"/>
  </cols>
  <sheetData>
    <row r="1" customFormat="false" ht="15" hidden="false" customHeight="false" outlineLevel="0" collapsed="false">
      <c r="B1" s="2" t="s">
        <v>0</v>
      </c>
      <c r="C1" s="2"/>
      <c r="D1" s="2"/>
      <c r="E1" s="2"/>
      <c r="F1" s="2" t="s">
        <v>1</v>
      </c>
      <c r="G1" s="2"/>
      <c r="H1" s="2"/>
      <c r="I1" s="2"/>
      <c r="J1" s="2" t="s">
        <v>2</v>
      </c>
      <c r="K1" s="2"/>
      <c r="L1" s="2"/>
      <c r="M1" s="2"/>
    </row>
    <row r="2" customFormat="false" ht="15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4</v>
      </c>
      <c r="K2" s="1" t="s">
        <v>5</v>
      </c>
      <c r="L2" s="1" t="s">
        <v>6</v>
      </c>
      <c r="M2" s="1" t="s">
        <v>7</v>
      </c>
    </row>
    <row r="3" customFormat="false" ht="15" hidden="false" customHeight="false" outlineLevel="0" collapsed="false">
      <c r="A3" s="1" t="s">
        <v>8</v>
      </c>
      <c r="B3" s="3" t="n">
        <v>0.6254</v>
      </c>
      <c r="C3" s="3" t="n">
        <v>0.5827</v>
      </c>
      <c r="D3" s="3" t="n">
        <v>0.5871</v>
      </c>
      <c r="E3" s="3" t="n">
        <f aca="false">C3-D3</f>
        <v>-0.00440000000000007</v>
      </c>
      <c r="F3" s="3" t="n">
        <v>0.5999</v>
      </c>
      <c r="G3" s="3" t="n">
        <v>0.573</v>
      </c>
      <c r="H3" s="3" t="n">
        <v>0.5794</v>
      </c>
      <c r="I3" s="3" t="n">
        <f aca="false">G3-H3</f>
        <v>-0.00639999999999996</v>
      </c>
      <c r="J3" s="1" t="n">
        <v>0.6025</v>
      </c>
      <c r="K3" s="1" t="n">
        <v>0.5709</v>
      </c>
      <c r="L3" s="1" t="n">
        <v>0.5735</v>
      </c>
      <c r="M3" s="3" t="n">
        <f aca="false">K3-L3</f>
        <v>-0.00260000000000005</v>
      </c>
    </row>
    <row r="4" customFormat="false" ht="15" hidden="false" customHeight="false" outlineLevel="0" collapsed="false">
      <c r="A4" s="1" t="s">
        <v>9</v>
      </c>
      <c r="B4" s="3" t="n">
        <v>0.6257</v>
      </c>
      <c r="C4" s="3" t="n">
        <v>0.5965</v>
      </c>
      <c r="D4" s="3" t="n">
        <v>0.5943</v>
      </c>
      <c r="E4" s="3" t="n">
        <f aca="false">C4-D4</f>
        <v>0.00219999999999998</v>
      </c>
      <c r="F4" s="3" t="n">
        <v>0.6091</v>
      </c>
      <c r="G4" s="3" t="n">
        <v>0.5937</v>
      </c>
      <c r="H4" s="3" t="n">
        <v>0.5885</v>
      </c>
      <c r="I4" s="3" t="n">
        <f aca="false">G4-H4</f>
        <v>0.00519999999999998</v>
      </c>
      <c r="J4" s="1" t="n">
        <v>0.598</v>
      </c>
      <c r="K4" s="1" t="n">
        <v>0.5809</v>
      </c>
      <c r="L4" s="1" t="n">
        <v>0.5774</v>
      </c>
      <c r="M4" s="3" t="n">
        <f aca="false">K4-L4</f>
        <v>0.00349999999999995</v>
      </c>
    </row>
    <row r="5" customFormat="false" ht="15" hidden="false" customHeight="false" outlineLevel="0" collapsed="false">
      <c r="A5" s="1" t="s">
        <v>10</v>
      </c>
      <c r="B5" s="3" t="n">
        <v>0.6281</v>
      </c>
      <c r="C5" s="3" t="n">
        <v>0.6117</v>
      </c>
      <c r="D5" s="3" t="n">
        <v>0.6128</v>
      </c>
      <c r="E5" s="3" t="n">
        <f aca="false">C5-D5</f>
        <v>-0.00109999999999999</v>
      </c>
      <c r="F5" s="3" t="n">
        <v>0.6092</v>
      </c>
      <c r="G5" s="3" t="n">
        <v>0.5941</v>
      </c>
      <c r="H5" s="3" t="n">
        <v>0.5885</v>
      </c>
      <c r="I5" s="3" t="n">
        <f aca="false">G5-H5</f>
        <v>0.00560000000000005</v>
      </c>
      <c r="J5" s="1" t="n">
        <v>0.6088</v>
      </c>
      <c r="K5" s="1" t="n">
        <v>0.5941</v>
      </c>
      <c r="L5" s="1" t="n">
        <v>0.5962</v>
      </c>
      <c r="M5" s="3" t="n">
        <f aca="false">K5-L5</f>
        <v>-0.00209999999999999</v>
      </c>
    </row>
    <row r="6" customFormat="false" ht="15" hidden="false" customHeight="false" outlineLevel="0" collapsed="false">
      <c r="A6" s="1" t="s">
        <v>11</v>
      </c>
      <c r="B6" s="3" t="n">
        <v>0.6238</v>
      </c>
      <c r="C6" s="3" t="n">
        <v>0.6208</v>
      </c>
      <c r="D6" s="3" t="n">
        <v>0.5963</v>
      </c>
      <c r="E6" s="3" t="n">
        <f aca="false">C6-D6</f>
        <v>0.0245</v>
      </c>
      <c r="F6" s="3" t="n">
        <v>0.5945</v>
      </c>
      <c r="G6" s="3" t="n">
        <v>0.5763</v>
      </c>
      <c r="H6" s="3" t="n">
        <v>0.5791</v>
      </c>
      <c r="I6" s="3" t="n">
        <f aca="false">G6-H6</f>
        <v>-0.00280000000000002</v>
      </c>
      <c r="J6" s="1" t="n">
        <v>0.6027</v>
      </c>
      <c r="K6" s="1" t="n">
        <v>0.5801</v>
      </c>
      <c r="L6" s="1" t="n">
        <v>0.5819</v>
      </c>
      <c r="M6" s="3" t="n">
        <f aca="false">K6-L6</f>
        <v>-0.00180000000000002</v>
      </c>
    </row>
    <row r="7" customFormat="false" ht="15" hidden="false" customHeight="false" outlineLevel="0" collapsed="false">
      <c r="A7" s="1" t="s">
        <v>12</v>
      </c>
      <c r="B7" s="3" t="n">
        <v>0.7039</v>
      </c>
      <c r="C7" s="3" t="n">
        <v>0.6827</v>
      </c>
      <c r="D7" s="3" t="n">
        <v>0.6863</v>
      </c>
      <c r="E7" s="3" t="n">
        <f aca="false">C7-D7</f>
        <v>-0.00359999999999994</v>
      </c>
      <c r="F7" s="3" t="n">
        <v>0.6939</v>
      </c>
      <c r="G7" s="3" t="n">
        <v>0.6728</v>
      </c>
      <c r="H7" s="3" t="n">
        <v>0.6748</v>
      </c>
      <c r="I7" s="3" t="n">
        <f aca="false">G7-H7</f>
        <v>-0.002</v>
      </c>
      <c r="J7" s="1" t="n">
        <v>0.6824</v>
      </c>
      <c r="K7" s="1" t="n">
        <v>0.6703</v>
      </c>
      <c r="L7" s="1" t="n">
        <v>0.6686</v>
      </c>
      <c r="M7" s="3" t="n">
        <f aca="false">K7-L7</f>
        <v>0.00170000000000003</v>
      </c>
    </row>
    <row r="8" customFormat="false" ht="15" hidden="false" customHeight="false" outlineLevel="0" collapsed="false">
      <c r="A8" s="1" t="s">
        <v>13</v>
      </c>
      <c r="B8" s="3" t="n">
        <v>0.6938</v>
      </c>
      <c r="C8" s="3" t="n">
        <v>0.6699</v>
      </c>
      <c r="D8" s="3" t="n">
        <v>0.6666</v>
      </c>
      <c r="E8" s="3" t="n">
        <f aca="false">C8-D8</f>
        <v>0.00329999999999997</v>
      </c>
      <c r="F8" s="3" t="n">
        <v>0.6626</v>
      </c>
      <c r="G8" s="3" t="n">
        <v>0.6615</v>
      </c>
      <c r="H8" s="3" t="n">
        <v>0.6493</v>
      </c>
      <c r="I8" s="3" t="n">
        <f aca="false">G8-H8</f>
        <v>0.0122</v>
      </c>
      <c r="J8" s="1" t="n">
        <v>0.6677</v>
      </c>
      <c r="K8" s="1" t="n">
        <v>0.651</v>
      </c>
      <c r="L8" s="1" t="n">
        <v>0.6485</v>
      </c>
      <c r="M8" s="3" t="n">
        <f aca="false">K8-L8</f>
        <v>0.00250000000000006</v>
      </c>
    </row>
    <row r="9" customFormat="false" ht="15" hidden="false" customHeight="false" outlineLevel="0" collapsed="false">
      <c r="A9" s="1" t="s">
        <v>14</v>
      </c>
      <c r="B9" s="3" t="n">
        <v>0.5603</v>
      </c>
      <c r="C9" s="3" t="n">
        <v>0.5367</v>
      </c>
      <c r="D9" s="3" t="n">
        <v>0.5386</v>
      </c>
      <c r="E9" s="3" t="n">
        <f aca="false">C9-D9</f>
        <v>-0.00190000000000001</v>
      </c>
      <c r="F9" s="3" t="n">
        <v>0.5333</v>
      </c>
      <c r="G9" s="3" t="n">
        <v>0.5276</v>
      </c>
      <c r="H9" s="3" t="n">
        <v>0.5282</v>
      </c>
      <c r="I9" s="3" t="n">
        <f aca="false">G9-H9</f>
        <v>-0.000599999999999934</v>
      </c>
      <c r="J9" s="1" t="n">
        <v>0.5425</v>
      </c>
      <c r="K9" s="1" t="n">
        <v>0.5244</v>
      </c>
      <c r="L9" s="1" t="n">
        <v>0.5256</v>
      </c>
      <c r="M9" s="3" t="n">
        <f aca="false">K9-L9</f>
        <v>-0.00119999999999998</v>
      </c>
    </row>
    <row r="10" customFormat="false" ht="15" hidden="false" customHeight="false" outlineLevel="0" collapsed="false">
      <c r="A10" s="1" t="s">
        <v>15</v>
      </c>
      <c r="B10" s="3" t="n">
        <v>0.4225</v>
      </c>
      <c r="C10" s="3" t="n">
        <v>0.4026</v>
      </c>
      <c r="D10" s="3" t="n">
        <v>0.397</v>
      </c>
      <c r="E10" s="3" t="n">
        <f aca="false">C10-D10</f>
        <v>0.00559999999999999</v>
      </c>
      <c r="F10" s="3" t="n">
        <v>0.399</v>
      </c>
      <c r="G10" s="3" t="n">
        <v>0.4026</v>
      </c>
      <c r="H10" s="3" t="n">
        <v>0.3806</v>
      </c>
      <c r="I10" s="3" t="n">
        <f aca="false">G10-H10</f>
        <v>0.022</v>
      </c>
      <c r="J10" s="1" t="n">
        <v>0.4053</v>
      </c>
      <c r="K10" s="1" t="n">
        <v>0.3829</v>
      </c>
      <c r="L10" s="1" t="n">
        <v>0.3854</v>
      </c>
      <c r="M10" s="3" t="n">
        <f aca="false">K10-L10</f>
        <v>-0.0025</v>
      </c>
    </row>
    <row r="11" customFormat="false" ht="15" hidden="false" customHeight="false" outlineLevel="0" collapsed="false">
      <c r="A11" s="1" t="s">
        <v>16</v>
      </c>
      <c r="B11" s="3" t="n">
        <v>0.5488</v>
      </c>
      <c r="C11" s="3" t="n">
        <v>0.5168</v>
      </c>
      <c r="D11" s="3" t="n">
        <v>0.5116</v>
      </c>
      <c r="E11" s="3" t="n">
        <f aca="false">C11-D11</f>
        <v>0.00519999999999998</v>
      </c>
      <c r="F11" s="3" t="n">
        <v>0.5269</v>
      </c>
      <c r="G11" s="3" t="n">
        <v>0.4946</v>
      </c>
      <c r="H11" s="3" t="n">
        <v>0.4957</v>
      </c>
      <c r="I11" s="3" t="n">
        <f aca="false">G11-H11</f>
        <v>-0.00109999999999999</v>
      </c>
      <c r="J11" s="1" t="n">
        <v>0.5304</v>
      </c>
      <c r="K11" s="1" t="n">
        <v>0.4959</v>
      </c>
      <c r="L11" s="1" t="n">
        <v>0.5003</v>
      </c>
      <c r="M11" s="3" t="n">
        <f aca="false">K11-L11</f>
        <v>-0.00439999999999996</v>
      </c>
    </row>
    <row r="12" customFormat="false" ht="15" hidden="false" customHeight="false" outlineLevel="0" collapsed="false">
      <c r="A12" s="1" t="s">
        <v>17</v>
      </c>
      <c r="B12" s="3" t="n">
        <v>0.5332</v>
      </c>
      <c r="C12" s="3" t="n">
        <v>0.5301</v>
      </c>
      <c r="D12" s="3" t="n">
        <v>0.516</v>
      </c>
      <c r="E12" s="3" t="n">
        <f aca="false">C12-D12</f>
        <v>0.0141</v>
      </c>
      <c r="F12" s="3" t="n">
        <v>0.5147</v>
      </c>
      <c r="G12" s="3" t="n">
        <v>0.5081</v>
      </c>
      <c r="H12" s="3" t="n">
        <v>0.4989</v>
      </c>
      <c r="I12" s="3" t="n">
        <f aca="false">G12-H12</f>
        <v>0.00919999999999999</v>
      </c>
      <c r="J12" s="1" t="n">
        <v>0.515</v>
      </c>
      <c r="K12" s="1" t="n">
        <v>0.5028</v>
      </c>
      <c r="L12" s="1" t="n">
        <v>0.5008</v>
      </c>
      <c r="M12" s="3" t="n">
        <f aca="false">K12-L12</f>
        <v>0.002</v>
      </c>
    </row>
    <row r="13" customFormat="false" ht="15" hidden="false" customHeight="false" outlineLevel="0" collapsed="false">
      <c r="A13" s="1" t="s">
        <v>18</v>
      </c>
      <c r="B13" s="3" t="n">
        <v>0.6163</v>
      </c>
      <c r="C13" s="3" t="n">
        <v>0.5737</v>
      </c>
      <c r="D13" s="3" t="n">
        <v>0.5747</v>
      </c>
      <c r="E13" s="3" t="n">
        <f aca="false">C13-D13</f>
        <v>-0.001</v>
      </c>
      <c r="F13" s="3" t="n">
        <v>0.5897</v>
      </c>
      <c r="G13" s="3" t="n">
        <v>0.5361</v>
      </c>
      <c r="H13" s="3" t="n">
        <v>0.562</v>
      </c>
      <c r="I13" s="3" t="n">
        <f aca="false">G13-H13</f>
        <v>-0.0259</v>
      </c>
      <c r="J13" s="1" t="n">
        <v>0.5895</v>
      </c>
      <c r="K13" s="1" t="n">
        <v>0.5426</v>
      </c>
      <c r="L13" s="1" t="n">
        <v>0.5494</v>
      </c>
      <c r="M13" s="3" t="n">
        <f aca="false">K13-L13</f>
        <v>-0.00680000000000003</v>
      </c>
    </row>
    <row r="14" customFormat="false" ht="15" hidden="false" customHeight="false" outlineLevel="0" collapsed="false">
      <c r="A14" s="1" t="s">
        <v>19</v>
      </c>
      <c r="B14" s="3" t="n">
        <v>0.6746</v>
      </c>
      <c r="C14" s="3" t="n">
        <v>0.6338</v>
      </c>
      <c r="D14" s="3" t="n">
        <v>0.6363</v>
      </c>
      <c r="E14" s="3" t="n">
        <f aca="false">C14-D14</f>
        <v>-0.00249999999999995</v>
      </c>
      <c r="F14" s="3" t="n">
        <v>0.6474</v>
      </c>
      <c r="G14" s="3" t="n">
        <v>0.6243</v>
      </c>
      <c r="H14" s="3" t="n">
        <v>0.6191</v>
      </c>
      <c r="I14" s="3" t="n">
        <f aca="false">G14-H14</f>
        <v>0.00520000000000009</v>
      </c>
      <c r="J14" s="1" t="n">
        <v>0.6468</v>
      </c>
      <c r="K14" s="1" t="n">
        <v>0.6179</v>
      </c>
      <c r="L14" s="1" t="n">
        <v>0.6174</v>
      </c>
      <c r="M14" s="3" t="n">
        <f aca="false">K14-L14</f>
        <v>0.000500000000000056</v>
      </c>
    </row>
    <row r="15" customFormat="false" ht="15" hidden="false" customHeight="false" outlineLevel="0" collapsed="false">
      <c r="A15" s="1" t="s">
        <v>20</v>
      </c>
      <c r="B15" s="3" t="n">
        <v>0.689</v>
      </c>
      <c r="C15" s="3" t="n">
        <v>0.6764</v>
      </c>
      <c r="D15" s="3" t="n">
        <v>0.6659</v>
      </c>
      <c r="E15" s="3" t="n">
        <f aca="false">C15-D15</f>
        <v>0.0105</v>
      </c>
      <c r="F15" s="3" t="n">
        <v>0.6738</v>
      </c>
      <c r="G15" s="3" t="n">
        <v>0.6628</v>
      </c>
      <c r="H15" s="3" t="n">
        <v>0.6537</v>
      </c>
      <c r="I15" s="3" t="n">
        <f aca="false">G15-H15</f>
        <v>0.0091</v>
      </c>
      <c r="J15" s="1" t="n">
        <v>0.6741</v>
      </c>
      <c r="K15" s="1" t="n">
        <v>0.6588</v>
      </c>
      <c r="L15" s="1" t="n">
        <v>0.656</v>
      </c>
      <c r="M15" s="3" t="n">
        <f aca="false">K15-L15</f>
        <v>0.00280000000000002</v>
      </c>
    </row>
    <row r="16" customFormat="false" ht="15" hidden="false" customHeight="false" outlineLevel="0" collapsed="false">
      <c r="A16" s="1" t="s">
        <v>21</v>
      </c>
      <c r="B16" s="3" t="n">
        <v>0.6879</v>
      </c>
      <c r="C16" s="3" t="n">
        <v>0.6664</v>
      </c>
      <c r="D16" s="3" t="n">
        <v>0.6741</v>
      </c>
      <c r="E16" s="3" t="n">
        <f aca="false">C16-D16</f>
        <v>-0.00770000000000004</v>
      </c>
      <c r="F16" s="3" t="n">
        <v>0.6681</v>
      </c>
      <c r="G16" s="3" t="n">
        <v>0.6481</v>
      </c>
      <c r="H16" s="3" t="n">
        <v>0.6526</v>
      </c>
      <c r="I16" s="3" t="n">
        <f aca="false">G16-H16</f>
        <v>-0.00450000000000006</v>
      </c>
      <c r="J16" s="1" t="n">
        <v>0.6659</v>
      </c>
      <c r="K16" s="1" t="n">
        <v>0.6421</v>
      </c>
      <c r="L16" s="1" t="n">
        <v>0.6466</v>
      </c>
      <c r="M16" s="3" t="n">
        <f aca="false">K16-L16</f>
        <v>-0.00449999999999995</v>
      </c>
    </row>
    <row r="17" customFormat="false" ht="15" hidden="false" customHeight="false" outlineLevel="0" collapsed="false">
      <c r="A17" s="1" t="s">
        <v>22</v>
      </c>
      <c r="B17" s="3" t="n">
        <v>0.7522</v>
      </c>
      <c r="C17" s="3" t="n">
        <v>0.7269</v>
      </c>
      <c r="D17" s="3" t="n">
        <v>0.7272</v>
      </c>
      <c r="E17" s="3" t="n">
        <f aca="false">C17-D17</f>
        <v>-0.000300000000000078</v>
      </c>
      <c r="F17" s="3" t="n">
        <v>0.7188</v>
      </c>
      <c r="G17" s="3" t="n">
        <v>0.7162</v>
      </c>
      <c r="H17" s="3" t="n">
        <v>0.7013</v>
      </c>
      <c r="I17" s="3" t="n">
        <f aca="false">G17-H17</f>
        <v>0.0149</v>
      </c>
      <c r="J17" s="1" t="n">
        <v>0.7209</v>
      </c>
      <c r="K17" s="1" t="n">
        <v>0.7097</v>
      </c>
      <c r="L17" s="1" t="n">
        <v>0.7011</v>
      </c>
      <c r="M17" s="3" t="n">
        <f aca="false">K17-L17</f>
        <v>0.00860000000000005</v>
      </c>
    </row>
    <row r="18" customFormat="false" ht="15" hidden="false" customHeight="false" outlineLevel="0" collapsed="false">
      <c r="A18" s="1" t="s">
        <v>23</v>
      </c>
      <c r="B18" s="3" t="n">
        <v>0.7433</v>
      </c>
      <c r="C18" s="3" t="n">
        <v>0.6935</v>
      </c>
      <c r="D18" s="3" t="n">
        <v>0.6973</v>
      </c>
      <c r="E18" s="3" t="n">
        <f aca="false">C18-D18</f>
        <v>-0.00380000000000003</v>
      </c>
      <c r="F18" s="3" t="n">
        <v>0.7377</v>
      </c>
      <c r="G18" s="3" t="n">
        <v>0.6803</v>
      </c>
      <c r="H18" s="3" t="n">
        <v>0.6839</v>
      </c>
      <c r="I18" s="3" t="n">
        <f aca="false">G18-H18</f>
        <v>-0.00360000000000005</v>
      </c>
      <c r="J18" s="1" t="n">
        <v>0.7125</v>
      </c>
      <c r="K18" s="1" t="n">
        <v>0.6781</v>
      </c>
      <c r="L18" s="1" t="n">
        <v>0.6828</v>
      </c>
      <c r="M18" s="3" t="n">
        <f aca="false">K18-L18</f>
        <v>-0.00469999999999993</v>
      </c>
    </row>
    <row r="19" customFormat="false" ht="15" hidden="false" customHeight="false" outlineLevel="0" collapsed="false">
      <c r="A19" s="1" t="s">
        <v>24</v>
      </c>
      <c r="B19" s="3" t="n">
        <v>0.7314</v>
      </c>
      <c r="C19" s="3" t="n">
        <v>0.7126</v>
      </c>
      <c r="D19" s="3" t="n">
        <v>0.706</v>
      </c>
      <c r="E19" s="3" t="n">
        <f aca="false">C19-D19</f>
        <v>0.00659999999999994</v>
      </c>
      <c r="F19" s="3" t="n">
        <v>0.7132</v>
      </c>
      <c r="G19" s="3" t="n">
        <v>0.6973</v>
      </c>
      <c r="H19" s="3" t="n">
        <v>0.6933</v>
      </c>
      <c r="I19" s="3" t="n">
        <f aca="false">G19-H19</f>
        <v>0.004</v>
      </c>
      <c r="J19" s="1" t="n">
        <v>0.7155</v>
      </c>
      <c r="K19" s="1" t="n">
        <v>0.7009</v>
      </c>
      <c r="L19" s="1" t="n">
        <v>0.6951</v>
      </c>
      <c r="M19" s="3" t="n">
        <f aca="false">K19-L19</f>
        <v>0.00579999999999992</v>
      </c>
    </row>
    <row r="20" customFormat="false" ht="15" hidden="false" customHeight="false" outlineLevel="0" collapsed="false">
      <c r="A20" s="1" t="s">
        <v>25</v>
      </c>
      <c r="B20" s="3" t="n">
        <v>0.5946</v>
      </c>
      <c r="C20" s="3" t="n">
        <v>0.5537</v>
      </c>
      <c r="D20" s="3" t="n">
        <v>0.5673</v>
      </c>
      <c r="E20" s="3" t="n">
        <f aca="false">C20-D20</f>
        <v>-0.0135999999999999</v>
      </c>
      <c r="F20" s="3" t="n">
        <v>0.5815</v>
      </c>
      <c r="G20" s="3" t="n">
        <v>0.5398</v>
      </c>
      <c r="H20" s="3" t="n">
        <v>0.5601</v>
      </c>
      <c r="I20" s="3" t="n">
        <f aca="false">G20-H20</f>
        <v>-0.0203</v>
      </c>
      <c r="J20" s="1" t="n">
        <v>0.5718</v>
      </c>
      <c r="K20" s="1" t="n">
        <v>0.535</v>
      </c>
      <c r="L20" s="1" t="n">
        <v>0.5502</v>
      </c>
      <c r="M20" s="3" t="n">
        <f aca="false">K20-L20</f>
        <v>-0.0152</v>
      </c>
    </row>
    <row r="21" customFormat="false" ht="15" hidden="false" customHeight="false" outlineLevel="0" collapsed="false">
      <c r="A21" s="1" t="s">
        <v>26</v>
      </c>
      <c r="B21" s="3" t="n">
        <v>0.5487</v>
      </c>
      <c r="C21" s="3" t="n">
        <v>0.5354</v>
      </c>
      <c r="D21" s="3" t="n">
        <v>0.5136</v>
      </c>
      <c r="E21" s="3" t="n">
        <f aca="false">C21-D21</f>
        <v>0.0217999999999999</v>
      </c>
      <c r="F21" s="3" t="n">
        <v>0.5264</v>
      </c>
      <c r="G21" s="3" t="n">
        <v>0.4981</v>
      </c>
      <c r="H21" s="3" t="n">
        <v>0.5064</v>
      </c>
      <c r="I21" s="3" t="n">
        <f aca="false">G21-H21</f>
        <v>-0.00830000000000003</v>
      </c>
      <c r="J21" s="1" t="n">
        <v>0.5279</v>
      </c>
      <c r="K21" s="1" t="n">
        <v>0.5147</v>
      </c>
      <c r="L21" s="1" t="n">
        <v>0.4992</v>
      </c>
      <c r="M21" s="3" t="n">
        <f aca="false">K21-L21</f>
        <v>0.0155000000000001</v>
      </c>
    </row>
    <row r="22" customFormat="false" ht="15" hidden="false" customHeight="false" outlineLevel="0" collapsed="false">
      <c r="A22" s="1" t="s">
        <v>27</v>
      </c>
      <c r="B22" s="3" t="n">
        <v>0.6269</v>
      </c>
      <c r="C22" s="3" t="n">
        <v>0.5869</v>
      </c>
      <c r="D22" s="3" t="n">
        <v>0.5867</v>
      </c>
      <c r="E22" s="3" t="n">
        <f aca="false">C22-D22</f>
        <v>0.000199999999999978</v>
      </c>
      <c r="F22" s="3" t="n">
        <v>0.5966</v>
      </c>
      <c r="G22" s="3" t="n">
        <v>0.572</v>
      </c>
      <c r="H22" s="3" t="n">
        <v>0.5838</v>
      </c>
      <c r="I22" s="3" t="n">
        <f aca="false">G22-H22</f>
        <v>-0.0117999999999999</v>
      </c>
      <c r="J22" s="1" t="n">
        <v>0.6005</v>
      </c>
      <c r="K22" s="1" t="n">
        <v>0.5751</v>
      </c>
      <c r="L22" s="1" t="n">
        <v>0.5745</v>
      </c>
      <c r="M22" s="3" t="n">
        <f aca="false">K22-L22</f>
        <v>0.000599999999999934</v>
      </c>
    </row>
    <row r="23" customFormat="false" ht="15" hidden="false" customHeight="false" outlineLevel="0" collapsed="false">
      <c r="A23" s="1" t="s">
        <v>28</v>
      </c>
      <c r="B23" s="3" t="n">
        <v>0.5692</v>
      </c>
      <c r="C23" s="3" t="n">
        <v>0.5562</v>
      </c>
      <c r="D23" s="3" t="n">
        <v>0.551</v>
      </c>
      <c r="E23" s="3" t="n">
        <f aca="false">C23-D23</f>
        <v>0.00519999999999998</v>
      </c>
      <c r="F23" s="3" t="n">
        <v>0.5564</v>
      </c>
      <c r="G23" s="3" t="n">
        <v>0.5392</v>
      </c>
      <c r="H23" s="3" t="n">
        <v>0.5414</v>
      </c>
      <c r="I23" s="3" t="n">
        <f aca="false">G23-H23</f>
        <v>-0.00219999999999998</v>
      </c>
      <c r="J23" s="1" t="n">
        <v>0.5535</v>
      </c>
      <c r="K23" s="1" t="n">
        <v>0.5408</v>
      </c>
      <c r="L23" s="1" t="n">
        <v>0.5351</v>
      </c>
      <c r="M23" s="3" t="n">
        <f aca="false">K23-L23</f>
        <v>0.00569999999999993</v>
      </c>
    </row>
    <row r="24" customFormat="false" ht="15" hidden="false" customHeight="false" outlineLevel="0" collapsed="false">
      <c r="A24" s="1" t="s">
        <v>29</v>
      </c>
      <c r="B24" s="3" t="n">
        <v>0.4565</v>
      </c>
      <c r="C24" s="3" t="n">
        <v>0.4389</v>
      </c>
      <c r="D24" s="3" t="n">
        <v>0.4373</v>
      </c>
      <c r="E24" s="3" t="n">
        <f aca="false">C24-D24</f>
        <v>0.00159999999999999</v>
      </c>
      <c r="F24" s="3" t="n">
        <v>0.4466</v>
      </c>
      <c r="G24" s="3" t="n">
        <v>0.4159</v>
      </c>
      <c r="H24" s="3" t="n">
        <v>0.4349</v>
      </c>
      <c r="I24" s="3" t="n">
        <f aca="false">G24-H24</f>
        <v>-0.019</v>
      </c>
      <c r="J24" s="1" t="n">
        <v>0.4289</v>
      </c>
      <c r="K24" s="1" t="n">
        <v>0.4076</v>
      </c>
      <c r="L24" s="1" t="n">
        <v>0.4194</v>
      </c>
      <c r="M24" s="3" t="n">
        <f aca="false">K24-L24</f>
        <v>-0.0118</v>
      </c>
    </row>
    <row r="25" customFormat="false" ht="15" hidden="false" customHeight="false" outlineLevel="0" collapsed="false">
      <c r="A25" s="1" t="s">
        <v>30</v>
      </c>
      <c r="B25" s="3" t="n">
        <v>0.4565</v>
      </c>
      <c r="C25" s="3" t="n">
        <v>0.4093</v>
      </c>
      <c r="D25" s="3" t="n">
        <v>0.4214</v>
      </c>
      <c r="E25" s="3" t="n">
        <f aca="false">C25-D25</f>
        <v>-0.0121</v>
      </c>
      <c r="F25" s="3" t="n">
        <v>0.4508</v>
      </c>
      <c r="G25" s="3" t="n">
        <v>0.3963</v>
      </c>
      <c r="H25" s="3" t="n">
        <v>0.4169</v>
      </c>
      <c r="I25" s="3" t="n">
        <f aca="false">G25-H25</f>
        <v>-0.0206</v>
      </c>
      <c r="J25" s="1" t="n">
        <v>0.4462</v>
      </c>
      <c r="K25" s="1" t="n">
        <v>0.3973</v>
      </c>
      <c r="L25" s="1" t="n">
        <v>0.4151</v>
      </c>
      <c r="M25" s="3" t="n">
        <f aca="false">K25-L25</f>
        <v>-0.0178</v>
      </c>
    </row>
    <row r="26" customFormat="false" ht="15" hidden="false" customHeight="false" outlineLevel="0" collapsed="false">
      <c r="A26" s="1" t="s">
        <v>31</v>
      </c>
      <c r="B26" s="3" t="n">
        <v>0.7946</v>
      </c>
      <c r="C26" s="3" t="n">
        <v>0.757</v>
      </c>
      <c r="D26" s="3" t="n">
        <v>0.745</v>
      </c>
      <c r="E26" s="3" t="n">
        <f aca="false">C26-D26</f>
        <v>0.012</v>
      </c>
      <c r="F26" s="3" t="n">
        <v>0.7716</v>
      </c>
      <c r="G26" s="3" t="n">
        <v>0.7485</v>
      </c>
      <c r="H26" s="3" t="n">
        <v>0.7329</v>
      </c>
      <c r="I26" s="3" t="n">
        <f aca="false">G26-H26</f>
        <v>0.0156000000000001</v>
      </c>
      <c r="J26" s="1" t="n">
        <v>0.7755</v>
      </c>
      <c r="K26" s="1" t="n">
        <v>0.7357</v>
      </c>
      <c r="L26" s="1" t="n">
        <v>0.7285</v>
      </c>
      <c r="M26" s="3" t="n">
        <f aca="false">K26-L26</f>
        <v>0.00719999999999998</v>
      </c>
    </row>
    <row r="27" customFormat="false" ht="15" hidden="false" customHeight="false" outlineLevel="0" collapsed="false">
      <c r="A27" s="1" t="s">
        <v>32</v>
      </c>
      <c r="B27" s="3" t="n">
        <v>0.6435</v>
      </c>
      <c r="C27" s="3" t="n">
        <v>0.6284</v>
      </c>
      <c r="D27" s="3" t="n">
        <v>0.6226</v>
      </c>
      <c r="E27" s="3" t="n">
        <f aca="false">C27-D27</f>
        <v>0.00580000000000003</v>
      </c>
      <c r="F27" s="3" t="n">
        <v>0.6281</v>
      </c>
      <c r="G27" s="3" t="n">
        <v>0.6227</v>
      </c>
      <c r="H27" s="3" t="n">
        <v>0.619</v>
      </c>
      <c r="I27" s="3" t="n">
        <f aca="false">G27-H27</f>
        <v>0.00370000000000004</v>
      </c>
      <c r="J27" s="1" t="n">
        <v>0.6263</v>
      </c>
      <c r="K27" s="1" t="n">
        <v>0.6168</v>
      </c>
      <c r="L27" s="1" t="n">
        <v>0.6143</v>
      </c>
      <c r="M27" s="3" t="n">
        <f aca="false">K27-L27</f>
        <v>0.00250000000000006</v>
      </c>
    </row>
    <row r="28" customFormat="false" ht="15" hidden="false" customHeight="false" outlineLevel="0" collapsed="false">
      <c r="A28" s="1" t="s">
        <v>33</v>
      </c>
      <c r="B28" s="3" t="n">
        <v>0.8044</v>
      </c>
      <c r="C28" s="3" t="n">
        <v>0.7818</v>
      </c>
      <c r="D28" s="3" t="n">
        <v>0.7745</v>
      </c>
      <c r="E28" s="3" t="n">
        <f aca="false">C28-D28</f>
        <v>0.00729999999999997</v>
      </c>
      <c r="F28" s="3" t="n">
        <v>0.7685</v>
      </c>
      <c r="G28" s="3" t="n">
        <v>0.7542</v>
      </c>
      <c r="H28" s="3" t="n">
        <v>0.7745</v>
      </c>
      <c r="I28" s="3" t="n">
        <f aca="false">G28-H28</f>
        <v>-0.0203000000000001</v>
      </c>
      <c r="J28" s="1" t="n">
        <v>0.7812</v>
      </c>
      <c r="K28" s="1" t="n">
        <v>0.7627</v>
      </c>
      <c r="L28" s="1" t="n">
        <v>0.7579</v>
      </c>
      <c r="M28" s="3" t="n">
        <f aca="false">K28-L28</f>
        <v>0.00480000000000003</v>
      </c>
    </row>
    <row r="29" customFormat="false" ht="15" hidden="false" customHeight="false" outlineLevel="0" collapsed="false">
      <c r="A29" s="1" t="s">
        <v>34</v>
      </c>
      <c r="B29" s="3" t="n">
        <v>0.6352</v>
      </c>
      <c r="C29" s="3" t="n">
        <v>0.582</v>
      </c>
      <c r="D29" s="3" t="n">
        <v>0.59</v>
      </c>
      <c r="E29" s="3" t="n">
        <f aca="false">C29-D29</f>
        <v>-0.00800000000000001</v>
      </c>
      <c r="F29" s="3" t="n">
        <v>0.6294</v>
      </c>
      <c r="G29" s="3" t="n">
        <v>0.5721</v>
      </c>
      <c r="H29" s="3" t="n">
        <v>0.5765</v>
      </c>
      <c r="I29" s="3" t="n">
        <f aca="false">G29-H29</f>
        <v>-0.00439999999999996</v>
      </c>
      <c r="J29" s="1" t="n">
        <v>0.6232</v>
      </c>
      <c r="K29" s="1" t="n">
        <v>0.5617</v>
      </c>
      <c r="L29" s="1" t="n">
        <v>0.5752</v>
      </c>
      <c r="M29" s="3" t="n">
        <f aca="false">K29-L29</f>
        <v>-0.0135000000000001</v>
      </c>
    </row>
    <row r="30" customFormat="false" ht="15" hidden="false" customHeight="false" outlineLevel="0" collapsed="false">
      <c r="A30" s="1" t="s">
        <v>35</v>
      </c>
      <c r="B30" s="3" t="n">
        <v>0.5694</v>
      </c>
      <c r="C30" s="3" t="n">
        <v>0.538</v>
      </c>
      <c r="D30" s="3" t="n">
        <v>0.5386</v>
      </c>
      <c r="E30" s="3" t="n">
        <f aca="false">C30-D30</f>
        <v>-0.000600000000000045</v>
      </c>
      <c r="F30" s="3" t="n">
        <v>0.532</v>
      </c>
      <c r="G30" s="3" t="n">
        <v>0.5356</v>
      </c>
      <c r="H30" s="3" t="n">
        <v>0.5155</v>
      </c>
      <c r="I30" s="3" t="n">
        <f aca="false">G30-H30</f>
        <v>0.0201</v>
      </c>
      <c r="J30" s="1" t="n">
        <v>0.5397</v>
      </c>
      <c r="K30" s="1" t="n">
        <v>0.5239</v>
      </c>
      <c r="L30" s="1" t="n">
        <v>0.5215</v>
      </c>
      <c r="M30" s="3" t="n">
        <f aca="false">K30-L30</f>
        <v>0.00240000000000007</v>
      </c>
    </row>
    <row r="31" customFormat="false" ht="15" hidden="false" customHeight="false" outlineLevel="0" collapsed="false">
      <c r="A31" s="1" t="s">
        <v>36</v>
      </c>
      <c r="B31" s="3" t="n">
        <v>0.3669</v>
      </c>
      <c r="C31" s="3" t="n">
        <v>0.3563</v>
      </c>
      <c r="D31" s="3" t="n">
        <v>0.3451</v>
      </c>
      <c r="E31" s="3" t="n">
        <f aca="false">C31-D31</f>
        <v>0.0112</v>
      </c>
      <c r="F31" s="3" t="n">
        <v>0.3417</v>
      </c>
      <c r="G31" s="3" t="n">
        <v>0.3432</v>
      </c>
      <c r="H31" s="3" t="n">
        <v>0.3408</v>
      </c>
      <c r="I31" s="3" t="n">
        <f aca="false">G31-H31</f>
        <v>0.00240000000000001</v>
      </c>
      <c r="J31" s="1" t="n">
        <v>0.3461</v>
      </c>
      <c r="K31" s="1" t="n">
        <v>0.3367</v>
      </c>
      <c r="L31" s="1" t="n">
        <v>0.3334</v>
      </c>
      <c r="M31" s="3" t="n">
        <f aca="false">K31-L31</f>
        <v>0.00330000000000003</v>
      </c>
    </row>
    <row r="32" customFormat="false" ht="15" hidden="false" customHeight="false" outlineLevel="0" collapsed="false">
      <c r="A32" s="1" t="s">
        <v>37</v>
      </c>
      <c r="B32" s="3" t="n">
        <v>0.6952</v>
      </c>
      <c r="C32" s="3" t="n">
        <v>0.6784</v>
      </c>
      <c r="D32" s="3" t="n">
        <v>0.6692</v>
      </c>
      <c r="E32" s="3" t="n">
        <f aca="false">C32-D32</f>
        <v>0.00919999999999999</v>
      </c>
      <c r="F32" s="3" t="n">
        <v>0.6821</v>
      </c>
      <c r="G32" s="3" t="n">
        <v>0.6697</v>
      </c>
      <c r="H32" s="3" t="n">
        <v>0.6667</v>
      </c>
      <c r="I32" s="3" t="n">
        <f aca="false">G32-H32</f>
        <v>0.003</v>
      </c>
      <c r="J32" s="1" t="n">
        <v>0.6868</v>
      </c>
      <c r="K32" s="1" t="n">
        <v>0.6697</v>
      </c>
      <c r="L32" s="1" t="n">
        <v>0.6627</v>
      </c>
      <c r="M32" s="3" t="n">
        <f aca="false">K32-L32</f>
        <v>0.00700000000000001</v>
      </c>
    </row>
    <row r="33" customFormat="false" ht="15" hidden="false" customHeight="false" outlineLevel="0" collapsed="false">
      <c r="A33" s="1" t="s">
        <v>38</v>
      </c>
      <c r="B33" s="3" t="n">
        <v>0.625</v>
      </c>
      <c r="C33" s="3" t="n">
        <v>0.6091</v>
      </c>
      <c r="D33" s="3" t="n">
        <v>0.6001</v>
      </c>
      <c r="E33" s="3" t="n">
        <f aca="false">C33-D33</f>
        <v>0.0089999999999999</v>
      </c>
      <c r="F33" s="3" t="n">
        <v>0.6196</v>
      </c>
      <c r="G33" s="3" t="n">
        <v>0.6012</v>
      </c>
      <c r="H33" s="3" t="n">
        <v>0.5942</v>
      </c>
      <c r="I33" s="3" t="n">
        <f aca="false">G33-H33</f>
        <v>0.00700000000000001</v>
      </c>
      <c r="J33" s="1" t="n">
        <v>0.6168</v>
      </c>
      <c r="K33" s="1" t="n">
        <v>0.5977</v>
      </c>
      <c r="L33" s="1" t="n">
        <v>0.5932</v>
      </c>
      <c r="M33" s="3" t="n">
        <f aca="false">K33-L33</f>
        <v>0.00450000000000006</v>
      </c>
    </row>
    <row r="34" customFormat="false" ht="15" hidden="false" customHeight="false" outlineLevel="0" collapsed="false">
      <c r="A34" s="1" t="s">
        <v>39</v>
      </c>
      <c r="B34" s="3" t="n">
        <v>0.7974</v>
      </c>
      <c r="C34" s="3" t="n">
        <v>0.7838</v>
      </c>
      <c r="D34" s="3" t="n">
        <v>0.7807</v>
      </c>
      <c r="E34" s="3" t="n">
        <f aca="false">C34-D34</f>
        <v>0.00309999999999999</v>
      </c>
      <c r="F34" s="3" t="n">
        <v>0.7875</v>
      </c>
      <c r="G34" s="3" t="n">
        <v>0.7659</v>
      </c>
      <c r="H34" s="3" t="n">
        <v>0.775</v>
      </c>
      <c r="I34" s="3" t="n">
        <f aca="false">G34-H34</f>
        <v>-0.0091</v>
      </c>
      <c r="J34" s="1" t="n">
        <v>0.7858</v>
      </c>
      <c r="K34" s="1" t="n">
        <v>0.7746</v>
      </c>
      <c r="L34" s="1" t="n">
        <v>0.7707</v>
      </c>
      <c r="M34" s="3" t="n">
        <f aca="false">K34-L34</f>
        <v>0.0038999999999999</v>
      </c>
    </row>
    <row r="35" customFormat="false" ht="15" hidden="false" customHeight="false" outlineLevel="0" collapsed="false">
      <c r="A35" s="1" t="s">
        <v>40</v>
      </c>
      <c r="B35" s="3" t="n">
        <v>0.5376</v>
      </c>
      <c r="C35" s="3" t="n">
        <v>0.4998</v>
      </c>
      <c r="D35" s="3" t="n">
        <v>0.4937</v>
      </c>
      <c r="E35" s="3" t="n">
        <f aca="false">C35-D35</f>
        <v>0.00609999999999999</v>
      </c>
      <c r="F35" s="3" t="n">
        <v>0.5171</v>
      </c>
      <c r="G35" s="3" t="n">
        <v>0.482</v>
      </c>
      <c r="H35" s="3" t="n">
        <v>0.4859</v>
      </c>
      <c r="I35" s="3" t="n">
        <f aca="false">G35-H35</f>
        <v>-0.00389999999999996</v>
      </c>
      <c r="J35" s="1" t="n">
        <v>0.5152</v>
      </c>
      <c r="K35" s="1" t="n">
        <v>0.4867</v>
      </c>
      <c r="L35" s="1" t="n">
        <v>0.4811</v>
      </c>
      <c r="M35" s="3" t="n">
        <f aca="false">K35-L35</f>
        <v>0.00559999999999999</v>
      </c>
    </row>
    <row r="36" customFormat="false" ht="15" hidden="false" customHeight="false" outlineLevel="0" collapsed="false">
      <c r="A36" s="1" t="s">
        <v>41</v>
      </c>
      <c r="B36" s="3" t="n">
        <v>0.6131</v>
      </c>
      <c r="C36" s="3" t="n">
        <v>0.6026</v>
      </c>
      <c r="D36" s="3" t="n">
        <v>0.6056</v>
      </c>
      <c r="E36" s="3" t="n">
        <f aca="false">C36-D36</f>
        <v>-0.003</v>
      </c>
      <c r="F36" s="3" t="n">
        <v>0.6019</v>
      </c>
      <c r="G36" s="3" t="n">
        <v>0.5996</v>
      </c>
      <c r="H36" s="3" t="n">
        <v>0.5978</v>
      </c>
      <c r="I36" s="3" t="n">
        <f aca="false">G36-H36</f>
        <v>0.00180000000000002</v>
      </c>
      <c r="J36" s="1" t="n">
        <v>0.5894</v>
      </c>
      <c r="K36" s="1" t="n">
        <v>0.5817</v>
      </c>
      <c r="L36" s="1" t="n">
        <v>0.5808</v>
      </c>
      <c r="M36" s="3" t="n">
        <f aca="false">K36-L36</f>
        <v>0.000900000000000012</v>
      </c>
    </row>
    <row r="37" customFormat="false" ht="15" hidden="false" customHeight="false" outlineLevel="0" collapsed="false">
      <c r="A37" s="1" t="s">
        <v>42</v>
      </c>
      <c r="B37" s="3" t="n">
        <v>0.7215</v>
      </c>
      <c r="C37" s="3" t="n">
        <v>0.7001</v>
      </c>
      <c r="D37" s="3" t="n">
        <v>0.6933</v>
      </c>
      <c r="E37" s="3" t="n">
        <f aca="false">C37-D37</f>
        <v>0.00680000000000003</v>
      </c>
      <c r="F37" s="3" t="n">
        <v>0.7092</v>
      </c>
      <c r="G37" s="3" t="n">
        <v>0.6962</v>
      </c>
      <c r="H37" s="3" t="n">
        <v>0.6827</v>
      </c>
      <c r="I37" s="3" t="n">
        <f aca="false">G37-H37</f>
        <v>0.0135</v>
      </c>
      <c r="J37" s="1" t="n">
        <v>0.7096</v>
      </c>
      <c r="K37" s="1" t="n">
        <v>0.6907</v>
      </c>
      <c r="L37" s="1" t="n">
        <v>0.6818</v>
      </c>
      <c r="M37" s="3" t="n">
        <f aca="false">K37-L37</f>
        <v>0.00890000000000002</v>
      </c>
    </row>
    <row r="38" customFormat="false" ht="15" hidden="false" customHeight="false" outlineLevel="0" collapsed="false">
      <c r="A38" s="1" t="s">
        <v>43</v>
      </c>
      <c r="B38" s="3" t="n">
        <v>0.6935</v>
      </c>
      <c r="C38" s="3" t="n">
        <v>0.6362</v>
      </c>
      <c r="D38" s="3" t="n">
        <v>0.6371</v>
      </c>
      <c r="E38" s="3" t="n">
        <f aca="false">C38-D38</f>
        <v>-0.000900000000000012</v>
      </c>
      <c r="F38" s="3" t="n">
        <v>0.6776</v>
      </c>
      <c r="G38" s="3" t="n">
        <v>0.6243</v>
      </c>
      <c r="H38" s="3" t="n">
        <v>0.6268</v>
      </c>
      <c r="I38" s="3" t="n">
        <f aca="false">G38-H38</f>
        <v>-0.00249999999999995</v>
      </c>
      <c r="J38" s="1" t="n">
        <v>0.6791</v>
      </c>
      <c r="K38" s="1" t="n">
        <v>0.6264</v>
      </c>
      <c r="L38" s="1" t="n">
        <v>0.6267</v>
      </c>
      <c r="M38" s="3" t="n">
        <f aca="false">K38-L38</f>
        <v>-0.000300000000000078</v>
      </c>
    </row>
    <row r="39" customFormat="false" ht="15" hidden="false" customHeight="false" outlineLevel="0" collapsed="false">
      <c r="A39" s="1" t="s">
        <v>44</v>
      </c>
      <c r="B39" s="3" t="n">
        <v>0.8486</v>
      </c>
      <c r="C39" s="3" t="n">
        <v>0.8278</v>
      </c>
      <c r="D39" s="3" t="n">
        <v>0.8258</v>
      </c>
      <c r="E39" s="3" t="n">
        <f aca="false">C39-D39</f>
        <v>0.002</v>
      </c>
      <c r="F39" s="3" t="n">
        <v>0.8328</v>
      </c>
      <c r="G39" s="3" t="n">
        <v>0.8189</v>
      </c>
      <c r="H39" s="3" t="n">
        <v>0.8185</v>
      </c>
      <c r="I39" s="3" t="n">
        <f aca="false">G39-H39</f>
        <v>0.000400000000000067</v>
      </c>
      <c r="J39" s="1" t="n">
        <v>0.8339</v>
      </c>
      <c r="K39" s="1" t="n">
        <v>0.8199</v>
      </c>
      <c r="L39" s="1" t="n">
        <v>0.8117</v>
      </c>
      <c r="M39" s="3" t="n">
        <f aca="false">K39-L39</f>
        <v>0.00819999999999999</v>
      </c>
    </row>
    <row r="40" customFormat="false" ht="15" hidden="false" customHeight="false" outlineLevel="0" collapsed="false">
      <c r="A40" s="1" t="s">
        <v>45</v>
      </c>
      <c r="B40" s="3" t="n">
        <v>0.6501</v>
      </c>
      <c r="C40" s="3" t="n">
        <v>0.6411</v>
      </c>
      <c r="D40" s="3" t="n">
        <v>0.638</v>
      </c>
      <c r="E40" s="3" t="n">
        <f aca="false">C40-D40</f>
        <v>0.00309999999999999</v>
      </c>
      <c r="F40" s="3" t="n">
        <v>0.6367</v>
      </c>
      <c r="G40" s="3" t="n">
        <v>0.6277</v>
      </c>
      <c r="H40" s="3" t="n">
        <v>0.628</v>
      </c>
      <c r="I40" s="3" t="n">
        <f aca="false">G40-H40</f>
        <v>-0.000299999999999967</v>
      </c>
      <c r="J40" s="1" t="n">
        <v>0.6402</v>
      </c>
      <c r="K40" s="1" t="n">
        <v>0.6319</v>
      </c>
      <c r="L40" s="1" t="n">
        <v>0.6258</v>
      </c>
      <c r="M40" s="3" t="n">
        <f aca="false">K40-L40</f>
        <v>0.00609999999999999</v>
      </c>
    </row>
    <row r="41" customFormat="false" ht="15" hidden="false" customHeight="false" outlineLevel="0" collapsed="false">
      <c r="A41" s="1" t="s">
        <v>46</v>
      </c>
      <c r="B41" s="3" t="n">
        <v>0.6347</v>
      </c>
      <c r="C41" s="3" t="n">
        <v>0.6029</v>
      </c>
      <c r="D41" s="3" t="n">
        <v>0.6055</v>
      </c>
      <c r="E41" s="3" t="n">
        <f aca="false">C41-D41</f>
        <v>-0.00260000000000005</v>
      </c>
      <c r="F41" s="3" t="n">
        <v>0.594</v>
      </c>
      <c r="G41" s="3" t="n">
        <v>0.5872</v>
      </c>
      <c r="H41" s="3" t="n">
        <v>0.59</v>
      </c>
      <c r="I41" s="3" t="n">
        <f aca="false">G41-H41</f>
        <v>-0.00280000000000002</v>
      </c>
      <c r="J41" s="1" t="n">
        <v>0.6009</v>
      </c>
      <c r="K41" s="1" t="n">
        <v>0.584</v>
      </c>
      <c r="L41" s="1" t="n">
        <v>0.5836</v>
      </c>
      <c r="M41" s="3" t="n">
        <f aca="false">K41-L41</f>
        <v>0.000399999999999956</v>
      </c>
    </row>
    <row r="42" customFormat="false" ht="15" hidden="false" customHeight="false" outlineLevel="0" collapsed="false">
      <c r="A42" s="1" t="s">
        <v>47</v>
      </c>
      <c r="B42" s="3" t="n">
        <v>0.727</v>
      </c>
      <c r="C42" s="3" t="n">
        <v>0.7063</v>
      </c>
      <c r="D42" s="3" t="n">
        <v>0.7081</v>
      </c>
      <c r="E42" s="3" t="n">
        <f aca="false">C42-D42</f>
        <v>-0.00180000000000002</v>
      </c>
      <c r="F42" s="3" t="n">
        <v>0.7068</v>
      </c>
      <c r="G42" s="3" t="n">
        <v>0.695</v>
      </c>
      <c r="H42" s="3" t="n">
        <v>0.6905</v>
      </c>
      <c r="I42" s="3" t="n">
        <f aca="false">G42-H42</f>
        <v>0.00450000000000006</v>
      </c>
      <c r="J42" s="1" t="n">
        <v>0.7081</v>
      </c>
      <c r="K42" s="1" t="n">
        <v>0.6902</v>
      </c>
      <c r="L42" s="1" t="n">
        <v>0.6885</v>
      </c>
      <c r="M42" s="3" t="n">
        <f aca="false">K42-L42</f>
        <v>0.00170000000000003</v>
      </c>
    </row>
    <row r="43" customFormat="false" ht="15" hidden="false" customHeight="false" outlineLevel="0" collapsed="false">
      <c r="A43" s="1" t="s">
        <v>48</v>
      </c>
      <c r="B43" s="3" t="n">
        <v>0.3284</v>
      </c>
      <c r="C43" s="3" t="n">
        <v>0.2952</v>
      </c>
      <c r="D43" s="3" t="n">
        <v>0.2879</v>
      </c>
      <c r="E43" s="3" t="n">
        <f aca="false">C43-D43</f>
        <v>0.00730000000000003</v>
      </c>
      <c r="F43" s="3" t="n">
        <v>0.3183</v>
      </c>
      <c r="G43" s="3" t="n">
        <v>0.2853</v>
      </c>
      <c r="H43" s="3" t="n">
        <v>0.2811</v>
      </c>
      <c r="I43" s="3" t="n">
        <f aca="false">G43-H43</f>
        <v>0.00419999999999998</v>
      </c>
      <c r="J43" s="1" t="n">
        <v>0.3158</v>
      </c>
      <c r="K43" s="1" t="n">
        <v>0.2845</v>
      </c>
      <c r="L43" s="1" t="n">
        <v>0.2821</v>
      </c>
      <c r="M43" s="3" t="n">
        <f aca="false">K43-L43</f>
        <v>0.00239999999999996</v>
      </c>
    </row>
    <row r="44" customFormat="false" ht="15" hidden="false" customHeight="false" outlineLevel="0" collapsed="false">
      <c r="A44" s="1" t="s">
        <v>49</v>
      </c>
      <c r="B44" s="3" t="n">
        <v>0.4443</v>
      </c>
      <c r="C44" s="3" t="n">
        <v>0.398</v>
      </c>
      <c r="D44" s="3" t="n">
        <v>0.4096</v>
      </c>
      <c r="E44" s="3" t="n">
        <f aca="false">C44-D44</f>
        <v>-0.0116</v>
      </c>
      <c r="F44" s="3" t="n">
        <v>0.4417</v>
      </c>
      <c r="G44" s="3" t="n">
        <v>0.3801</v>
      </c>
      <c r="H44" s="3" t="n">
        <v>0.4053</v>
      </c>
      <c r="I44" s="3" t="n">
        <f aca="false">G44-H44</f>
        <v>-0.0252</v>
      </c>
      <c r="J44" s="1" t="n">
        <v>0.4355</v>
      </c>
      <c r="K44" s="1" t="n">
        <v>0.388</v>
      </c>
      <c r="L44" s="1" t="n">
        <v>0.4022</v>
      </c>
      <c r="M44" s="3" t="n">
        <f aca="false">K44-L44</f>
        <v>-0.0142</v>
      </c>
    </row>
    <row r="45" customFormat="false" ht="15" hidden="false" customHeight="false" outlineLevel="0" collapsed="false">
      <c r="A45" s="1" t="s">
        <v>50</v>
      </c>
      <c r="B45" s="3" t="n">
        <v>0.8421</v>
      </c>
      <c r="C45" s="3" t="n">
        <v>0.821</v>
      </c>
      <c r="D45" s="3" t="n">
        <v>0.8097</v>
      </c>
      <c r="E45" s="3" t="n">
        <f aca="false">C45-D45</f>
        <v>0.0113</v>
      </c>
      <c r="F45" s="3" t="n">
        <v>0.8337</v>
      </c>
      <c r="G45" s="3" t="n">
        <v>0.8131</v>
      </c>
      <c r="H45" s="3" t="n">
        <v>0.8009</v>
      </c>
      <c r="I45" s="3" t="n">
        <f aca="false">G45-H45</f>
        <v>0.0122</v>
      </c>
      <c r="J45" s="1" t="n">
        <v>0.8359</v>
      </c>
      <c r="K45" s="1" t="n">
        <v>0.8133</v>
      </c>
      <c r="L45" s="1" t="n">
        <v>0.8027</v>
      </c>
      <c r="M45" s="3" t="n">
        <f aca="false">K45-L45</f>
        <v>0.0106000000000001</v>
      </c>
    </row>
    <row r="46" customFormat="false" ht="15" hidden="false" customHeight="false" outlineLevel="0" collapsed="false">
      <c r="A46" s="1" t="s">
        <v>51</v>
      </c>
      <c r="B46" s="3" t="n">
        <v>0.6718</v>
      </c>
      <c r="C46" s="3" t="n">
        <v>0.645</v>
      </c>
      <c r="D46" s="3" t="n">
        <v>0.6447</v>
      </c>
      <c r="E46" s="3" t="n">
        <f aca="false">C46-D46</f>
        <v>0.000299999999999967</v>
      </c>
      <c r="F46" s="3" t="n">
        <v>0.6538</v>
      </c>
      <c r="G46" s="3" t="n">
        <v>0.6299</v>
      </c>
      <c r="H46" s="3" t="n">
        <v>0.6386</v>
      </c>
      <c r="I46" s="3" t="n">
        <f aca="false">G46-H46</f>
        <v>-0.00870000000000004</v>
      </c>
      <c r="J46" s="1" t="n">
        <v>0.6522</v>
      </c>
      <c r="K46" s="1" t="n">
        <v>0.6273</v>
      </c>
      <c r="L46" s="1" t="n">
        <v>0.6295</v>
      </c>
      <c r="M46" s="3" t="n">
        <f aca="false">K46-L46</f>
        <v>-0.00219999999999998</v>
      </c>
    </row>
    <row r="47" customFormat="false" ht="15" hidden="false" customHeight="false" outlineLevel="0" collapsed="false">
      <c r="A47" s="1" t="s">
        <v>52</v>
      </c>
      <c r="B47" s="3" t="n">
        <v>0.6599</v>
      </c>
      <c r="C47" s="3" t="n">
        <v>0.6391</v>
      </c>
      <c r="D47" s="3" t="n">
        <v>0.634</v>
      </c>
      <c r="E47" s="3" t="n">
        <f aca="false">C47-D47</f>
        <v>0.00509999999999999</v>
      </c>
      <c r="F47" s="3" t="n">
        <v>0.6462</v>
      </c>
      <c r="G47" s="3" t="n">
        <v>0.6347</v>
      </c>
      <c r="H47" s="3" t="n">
        <v>0.6286</v>
      </c>
      <c r="I47" s="3" t="n">
        <f aca="false">G47-H47</f>
        <v>0.00609999999999999</v>
      </c>
      <c r="J47" s="1" t="n">
        <v>0.644</v>
      </c>
      <c r="K47" s="1" t="n">
        <v>0.6293</v>
      </c>
      <c r="L47" s="1" t="n">
        <v>0.6253</v>
      </c>
      <c r="M47" s="3" t="n">
        <f aca="false">K47-L47</f>
        <v>0.004</v>
      </c>
    </row>
    <row r="48" customFormat="false" ht="15" hidden="false" customHeight="false" outlineLevel="0" collapsed="false">
      <c r="A48" s="1" t="s">
        <v>53</v>
      </c>
      <c r="B48" s="3" t="n">
        <v>0.4902</v>
      </c>
      <c r="C48" s="3" t="n">
        <v>0.4557</v>
      </c>
      <c r="D48" s="3" t="n">
        <v>0.4832</v>
      </c>
      <c r="E48" s="3" t="n">
        <f aca="false">C48-D48</f>
        <v>-0.0275</v>
      </c>
      <c r="F48" s="3" t="n">
        <v>0.4591</v>
      </c>
      <c r="G48" s="3" t="n">
        <v>0.4376</v>
      </c>
      <c r="H48" s="3" t="n">
        <v>0.4384</v>
      </c>
      <c r="I48" s="3" t="n">
        <f aca="false">G48-H48</f>
        <v>-0.000799999999999967</v>
      </c>
      <c r="J48" s="1" t="n">
        <v>0.4628</v>
      </c>
      <c r="K48" s="1" t="n">
        <v>0.4351</v>
      </c>
      <c r="L48" s="1" t="n">
        <v>0.4431</v>
      </c>
      <c r="M48" s="3" t="n">
        <f aca="false">K48-L48</f>
        <v>-0.00800000000000001</v>
      </c>
    </row>
    <row r="49" customFormat="false" ht="15" hidden="false" customHeight="false" outlineLevel="0" collapsed="false">
      <c r="A49" s="1" t="s">
        <v>54</v>
      </c>
      <c r="B49" s="3" t="n">
        <v>0.671</v>
      </c>
      <c r="C49" s="3" t="n">
        <v>0.6605</v>
      </c>
      <c r="D49" s="3" t="n">
        <v>0.6602</v>
      </c>
      <c r="E49" s="3" t="n">
        <f aca="false">C49-D49</f>
        <v>0.000300000000000078</v>
      </c>
      <c r="F49" s="3" t="n">
        <v>0.6674</v>
      </c>
      <c r="G49" s="3" t="n">
        <v>0.6518</v>
      </c>
      <c r="H49" s="3" t="n">
        <v>0.6496</v>
      </c>
      <c r="I49" s="3" t="n">
        <f aca="false">G49-H49</f>
        <v>0.00219999999999998</v>
      </c>
      <c r="J49" s="1" t="n">
        <v>0.6605</v>
      </c>
      <c r="K49" s="1" t="n">
        <v>0.6497</v>
      </c>
      <c r="L49" s="1" t="n">
        <v>0.6486</v>
      </c>
      <c r="M49" s="3" t="n">
        <f aca="false">K49-L49</f>
        <v>0.0011000000000001</v>
      </c>
    </row>
    <row r="50" customFormat="false" ht="15" hidden="false" customHeight="false" outlineLevel="0" collapsed="false">
      <c r="A50" s="1" t="s">
        <v>55</v>
      </c>
      <c r="B50" s="3" t="n">
        <f aca="false">AVERAGE(B3:B49)</f>
        <v>0.62931914893617</v>
      </c>
      <c r="C50" s="3" t="n">
        <f aca="false">AVERAGE(C3:C49)</f>
        <v>0.603410638297872</v>
      </c>
      <c r="D50" s="3" t="n">
        <f aca="false">AVERAGE(D3:D49)</f>
        <v>0.601438297872341</v>
      </c>
      <c r="E50" s="3" t="n">
        <f aca="false">AVERAGE(E3:E49)</f>
        <v>0.0019723404255319</v>
      </c>
      <c r="F50" s="3" t="n">
        <f aca="false">AVERAGE(F3:F49)</f>
        <v>0.610785106382979</v>
      </c>
      <c r="G50" s="3" t="n">
        <f aca="false">AVERAGE(G3:G49)</f>
        <v>0.589514893617021</v>
      </c>
      <c r="H50" s="3" t="n">
        <f aca="false">AVERAGE(H3:H49)</f>
        <v>0.590004255319149</v>
      </c>
      <c r="I50" s="3" t="n">
        <f aca="false">AVERAGE(I3:I49)</f>
        <v>-0.000489361702127649</v>
      </c>
      <c r="J50" s="3" t="n">
        <f aca="false">AVERAGE(J3:J49)</f>
        <v>0.61008085106383</v>
      </c>
      <c r="K50" s="3" t="n">
        <f aca="false">AVERAGE(K3:K49)</f>
        <v>0.587065957446809</v>
      </c>
      <c r="L50" s="3" t="n">
        <f aca="false">AVERAGE(L3:L49)</f>
        <v>0.586617021276596</v>
      </c>
      <c r="M50" s="3" t="n">
        <f aca="false">AVERAGE(M3:M49)</f>
        <v>0.000448936170212771</v>
      </c>
    </row>
    <row r="51" customFormat="false" ht="15" hidden="false" customHeight="false" outlineLevel="0" collapsed="false">
      <c r="E51" s="1" t="n">
        <f aca="false">COUNTIF(E3:E49,"&gt;=0")</f>
        <v>28</v>
      </c>
      <c r="I51" s="1" t="n">
        <f aca="false">COUNTIF(I3:I49,"&gt;=0")</f>
        <v>23</v>
      </c>
      <c r="M51" s="1" t="n">
        <f aca="false">COUNTIF(M3:M49,"&gt;=0")</f>
        <v>30</v>
      </c>
    </row>
    <row r="52" customFormat="false" ht="15" hidden="false" customHeight="false" outlineLevel="0" collapsed="false">
      <c r="E52" s="1" t="n">
        <f aca="false">COUNTIF(E3:E49,"&lt;0")</f>
        <v>19</v>
      </c>
      <c r="I52" s="1" t="n">
        <f aca="false">COUNTIF(I3:I49,"&lt;0")</f>
        <v>24</v>
      </c>
      <c r="M52" s="1" t="n">
        <f aca="false">COUNTIF(M3:M49,"&lt;0")</f>
        <v>17</v>
      </c>
    </row>
  </sheetData>
  <mergeCells count="3">
    <mergeCell ref="B1:E1"/>
    <mergeCell ref="F1:I1"/>
    <mergeCell ref="J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uyong Lee</cp:lastModifiedBy>
  <dcterms:modified xsi:type="dcterms:W3CDTF">2015-01-03T05:00:00Z</dcterms:modified>
  <cp:revision>0</cp:revision>
  <dc:subject/>
  <dc:title/>
</cp:coreProperties>
</file>